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hD_Fharon\Desktop\Endonucleobacter 2021 Lego\Tables_supplement\"/>
    </mc:Choice>
  </mc:AlternateContent>
  <bookViews>
    <workbookView xWindow="0" yWindow="0" windowWidth="21570" windowHeight="940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3" uniqueCount="36">
  <si>
    <t>NA</t>
  </si>
  <si>
    <t>Species</t>
  </si>
  <si>
    <t>Specimen ID</t>
  </si>
  <si>
    <t>Sampling site</t>
  </si>
  <si>
    <t>Collection date</t>
  </si>
  <si>
    <t>Collection time</t>
  </si>
  <si>
    <t>Latitude</t>
  </si>
  <si>
    <t>Longitude</t>
  </si>
  <si>
    <t>Water depth (m)</t>
  </si>
  <si>
    <t>Temperature (°C)</t>
  </si>
  <si>
    <t>O2 (µmol/L)</t>
  </si>
  <si>
    <t>Salinity</t>
  </si>
  <si>
    <t>"B." childressi</t>
  </si>
  <si>
    <t>H1423/001-N1</t>
  </si>
  <si>
    <t>Gulf of Mexico - Mississippi Canyon 853</t>
  </si>
  <si>
    <t>H1423/001-N2</t>
  </si>
  <si>
    <t>H1423/001-N4</t>
  </si>
  <si>
    <t>H1423/001-N5</t>
  </si>
  <si>
    <t>H1423/002-N6</t>
  </si>
  <si>
    <t>H1423/002-N9</t>
  </si>
  <si>
    <t>H1423/002-N10</t>
  </si>
  <si>
    <t>H1423/003-N11</t>
  </si>
  <si>
    <t>H1423/003-N15</t>
  </si>
  <si>
    <t>H1423/004-N19</t>
  </si>
  <si>
    <t>H1425/019-N59</t>
  </si>
  <si>
    <t>Gulf of Mexico - Green Canyon 234</t>
  </si>
  <si>
    <t>H1425/019-N60</t>
  </si>
  <si>
    <t>H1425/019-N61</t>
  </si>
  <si>
    <t>H1425/019-N62</t>
  </si>
  <si>
    <t>B. puteoserpentis</t>
  </si>
  <si>
    <t>Irina II - Mid Atlantic Ridge</t>
  </si>
  <si>
    <t>499ROV/1-1</t>
  </si>
  <si>
    <t>499ROV/1-2</t>
  </si>
  <si>
    <t>499ROV/1-3</t>
  </si>
  <si>
    <t>499ROV/1-4</t>
  </si>
  <si>
    <t>499ROV/1-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yyyy\-mm\-dd;@"/>
    <numFmt numFmtId="165" formatCode="hh:mm:ss;@"/>
    <numFmt numFmtId="166" formatCode="0.00000"/>
    <numFmt numFmtId="167" formatCode="0.000"/>
  </numFmts>
  <fonts count="5" x14ac:knownFonts="1">
    <font>
      <sz val="11"/>
      <color theme="1"/>
      <name val="Calibri"/>
      <family val="2"/>
      <charset val="1"/>
      <scheme val="minor"/>
    </font>
    <font>
      <sz val="12"/>
      <color theme="1"/>
      <name val="Arial"/>
      <family val="2"/>
    </font>
    <font>
      <sz val="12"/>
      <color theme="1"/>
      <name val="Calibri"/>
      <family val="2"/>
      <charset val="1"/>
      <scheme val="minor"/>
    </font>
    <font>
      <i/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2" fillId="0" borderId="0" xfId="0" applyFont="1"/>
    <xf numFmtId="2" fontId="1" fillId="0" borderId="0" xfId="0" applyNumberFormat="1" applyFont="1" applyFill="1" applyAlignment="1">
      <alignment horizontal="right"/>
    </xf>
    <xf numFmtId="0" fontId="1" fillId="0" borderId="0" xfId="0" applyFont="1" applyFill="1" applyAlignment="1">
      <alignment horizontal="left"/>
    </xf>
    <xf numFmtId="0" fontId="4" fillId="0" borderId="1" xfId="0" applyFont="1" applyBorder="1" applyAlignment="1">
      <alignment horizontal="left"/>
    </xf>
    <xf numFmtId="2" fontId="1" fillId="0" borderId="0" xfId="0" applyNumberFormat="1" applyFont="1"/>
    <xf numFmtId="2" fontId="1" fillId="0" borderId="0" xfId="0" applyNumberFormat="1" applyFont="1" applyAlignment="1"/>
    <xf numFmtId="2" fontId="1" fillId="0" borderId="0" xfId="0" applyNumberFormat="1" applyFont="1" applyFill="1" applyAlignment="1"/>
    <xf numFmtId="0" fontId="1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1" fillId="0" borderId="0" xfId="0" applyFont="1" applyBorder="1"/>
    <xf numFmtId="0" fontId="4" fillId="0" borderId="1" xfId="0" applyFont="1" applyFill="1" applyBorder="1" applyAlignment="1">
      <alignment horizontal="left" vertical="center" wrapText="1"/>
    </xf>
    <xf numFmtId="0" fontId="4" fillId="0" borderId="1" xfId="0" applyFont="1" applyBorder="1"/>
    <xf numFmtId="0" fontId="3" fillId="0" borderId="0" xfId="0" applyFont="1" applyBorder="1"/>
    <xf numFmtId="0" fontId="3" fillId="0" borderId="0" xfId="0" applyFont="1" applyFill="1" applyAlignment="1">
      <alignment horizontal="left"/>
    </xf>
    <xf numFmtId="164" fontId="1" fillId="0" borderId="0" xfId="0" applyNumberFormat="1" applyFont="1" applyAlignment="1" applyProtection="1">
      <alignment horizontal="left"/>
      <protection locked="0"/>
    </xf>
    <xf numFmtId="0" fontId="1" fillId="0" borderId="0" xfId="0" applyFont="1" applyFill="1" applyAlignment="1" applyProtection="1">
      <alignment horizontal="left"/>
      <protection locked="0"/>
    </xf>
    <xf numFmtId="0" fontId="1" fillId="0" borderId="0" xfId="0" applyFont="1" applyAlignment="1">
      <alignment horizontal="left"/>
    </xf>
    <xf numFmtId="165" fontId="1" fillId="0" borderId="0" xfId="0" applyNumberFormat="1" applyFont="1" applyAlignment="1" applyProtection="1">
      <alignment horizontal="left"/>
      <protection locked="0"/>
    </xf>
    <xf numFmtId="0" fontId="1" fillId="0" borderId="0" xfId="0" applyFont="1" applyBorder="1" applyAlignment="1">
      <alignment horizontal="left"/>
    </xf>
    <xf numFmtId="167" fontId="1" fillId="0" borderId="0" xfId="0" applyNumberFormat="1" applyFont="1" applyAlignment="1">
      <alignment horizontal="left"/>
    </xf>
    <xf numFmtId="49" fontId="1" fillId="0" borderId="0" xfId="0" applyNumberFormat="1" applyFont="1" applyFill="1" applyBorder="1" applyAlignment="1" applyProtection="1">
      <alignment vertical="center" wrapText="1"/>
      <protection locked="0"/>
    </xf>
    <xf numFmtId="0" fontId="1" fillId="0" borderId="0" xfId="0" applyFont="1" applyAlignment="1"/>
    <xf numFmtId="164" fontId="1" fillId="0" borderId="0" xfId="0" applyNumberFormat="1" applyFont="1" applyFill="1" applyBorder="1" applyAlignment="1" applyProtection="1">
      <alignment horizontal="left"/>
      <protection locked="0"/>
    </xf>
    <xf numFmtId="165" fontId="1" fillId="0" borderId="0" xfId="0" applyNumberFormat="1" applyFont="1" applyFill="1" applyBorder="1" applyAlignment="1" applyProtection="1">
      <alignment horizontal="left"/>
      <protection locked="0"/>
    </xf>
    <xf numFmtId="166" fontId="1" fillId="0" borderId="0" xfId="0" applyNumberFormat="1" applyFont="1" applyFill="1" applyBorder="1" applyAlignment="1" applyProtection="1">
      <alignment horizontal="left"/>
      <protection locked="0"/>
    </xf>
    <xf numFmtId="167" fontId="1" fillId="0" borderId="0" xfId="0" applyNumberFormat="1" applyFont="1" applyFill="1" applyBorder="1" applyAlignment="1" applyProtection="1">
      <alignment horizontal="left"/>
      <protection locked="0"/>
    </xf>
    <xf numFmtId="49" fontId="1" fillId="0" borderId="0" xfId="0" applyNumberFormat="1" applyFont="1" applyFill="1" applyBorder="1" applyAlignment="1" applyProtection="1">
      <alignment horizontal="left"/>
      <protection locked="0"/>
    </xf>
    <xf numFmtId="166" fontId="1" fillId="0" borderId="0" xfId="0" applyNumberFormat="1" applyFont="1" applyFill="1" applyBorder="1" applyAlignment="1" applyProtection="1">
      <alignment horizontal="left" wrapText="1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4"/>
  <sheetViews>
    <sheetView tabSelected="1" zoomScale="80" zoomScaleNormal="80" workbookViewId="0">
      <selection activeCell="E29" sqref="E29"/>
    </sheetView>
  </sheetViews>
  <sheetFormatPr baseColWidth="10" defaultColWidth="9.140625" defaultRowHeight="15.75" x14ac:dyDescent="0.25"/>
  <cols>
    <col min="1" max="1" width="23.7109375" style="2" customWidth="1"/>
    <col min="2" max="2" width="19.42578125" customWidth="1"/>
    <col min="3" max="3" width="50" style="2" customWidth="1"/>
    <col min="4" max="4" width="23.140625" customWidth="1"/>
    <col min="5" max="5" width="28.28515625" style="2" customWidth="1"/>
    <col min="6" max="6" width="18.7109375" customWidth="1"/>
    <col min="7" max="7" width="20" customWidth="1"/>
    <col min="8" max="8" width="24.7109375" customWidth="1"/>
    <col min="9" max="9" width="25" customWidth="1"/>
    <col min="10" max="10" width="21.7109375" customWidth="1"/>
    <col min="11" max="11" width="18.7109375" customWidth="1"/>
  </cols>
  <sheetData>
    <row r="1" spans="1:11" ht="16.5" customHeight="1" thickBot="1" x14ac:dyDescent="0.3">
      <c r="A1" s="5" t="s">
        <v>1</v>
      </c>
      <c r="B1" s="13" t="s">
        <v>2</v>
      </c>
      <c r="C1" s="12" t="s">
        <v>3</v>
      </c>
      <c r="D1" s="12" t="s">
        <v>4</v>
      </c>
      <c r="E1" s="12" t="s">
        <v>5</v>
      </c>
      <c r="F1" s="12" t="s">
        <v>6</v>
      </c>
      <c r="G1" s="12" t="s">
        <v>7</v>
      </c>
      <c r="H1" s="12" t="s">
        <v>8</v>
      </c>
      <c r="I1" s="12" t="s">
        <v>9</v>
      </c>
      <c r="J1" s="12" t="s">
        <v>10</v>
      </c>
      <c r="K1" s="12" t="s">
        <v>11</v>
      </c>
    </row>
    <row r="2" spans="1:11" ht="16.5" customHeight="1" x14ac:dyDescent="0.25">
      <c r="A2" s="14" t="s">
        <v>12</v>
      </c>
      <c r="B2" s="11" t="s">
        <v>13</v>
      </c>
      <c r="C2" s="22" t="s">
        <v>14</v>
      </c>
      <c r="D2" s="24">
        <v>42130</v>
      </c>
      <c r="E2" s="25">
        <v>0.49930555555555556</v>
      </c>
      <c r="F2" s="26">
        <v>28.123699999999999</v>
      </c>
      <c r="G2" s="26">
        <v>-89.1404</v>
      </c>
      <c r="H2" s="27">
        <v>-1073</v>
      </c>
      <c r="I2" s="27">
        <v>4.6100000000000003</v>
      </c>
      <c r="J2" s="27">
        <v>230.66</v>
      </c>
      <c r="K2" s="28">
        <v>34.94</v>
      </c>
    </row>
    <row r="3" spans="1:11" ht="16.5" customHeight="1" x14ac:dyDescent="0.25">
      <c r="A3" s="14" t="s">
        <v>12</v>
      </c>
      <c r="B3" s="11" t="s">
        <v>15</v>
      </c>
      <c r="C3" s="22" t="s">
        <v>14</v>
      </c>
      <c r="D3" s="24">
        <v>42130</v>
      </c>
      <c r="E3" s="25">
        <v>0.49930555555555556</v>
      </c>
      <c r="F3" s="26">
        <v>28.123699999999999</v>
      </c>
      <c r="G3" s="26">
        <v>-89.1404</v>
      </c>
      <c r="H3" s="27">
        <v>-1073</v>
      </c>
      <c r="I3" s="27">
        <v>4.6100000000000003</v>
      </c>
      <c r="J3" s="27">
        <v>230.66</v>
      </c>
      <c r="K3" s="28">
        <v>34.94</v>
      </c>
    </row>
    <row r="4" spans="1:11" ht="16.5" customHeight="1" x14ac:dyDescent="0.25">
      <c r="A4" s="14" t="s">
        <v>12</v>
      </c>
      <c r="B4" s="11" t="s">
        <v>16</v>
      </c>
      <c r="C4" s="22" t="s">
        <v>14</v>
      </c>
      <c r="D4" s="24">
        <v>42130</v>
      </c>
      <c r="E4" s="25">
        <v>0.49930555555555556</v>
      </c>
      <c r="F4" s="26">
        <v>28.123699999999999</v>
      </c>
      <c r="G4" s="26">
        <v>-89.1404</v>
      </c>
      <c r="H4" s="27">
        <v>-1073</v>
      </c>
      <c r="I4" s="27">
        <v>4.6100000000000003</v>
      </c>
      <c r="J4" s="27">
        <v>230.66</v>
      </c>
      <c r="K4" s="28">
        <v>34.94</v>
      </c>
    </row>
    <row r="5" spans="1:11" ht="16.5" customHeight="1" x14ac:dyDescent="0.25">
      <c r="A5" s="14" t="s">
        <v>12</v>
      </c>
      <c r="B5" s="11" t="s">
        <v>17</v>
      </c>
      <c r="C5" s="22" t="s">
        <v>14</v>
      </c>
      <c r="D5" s="24">
        <v>42130</v>
      </c>
      <c r="E5" s="25">
        <v>0.49930555555555556</v>
      </c>
      <c r="F5" s="26">
        <v>28.123699999999999</v>
      </c>
      <c r="G5" s="26">
        <v>-89.1404</v>
      </c>
      <c r="H5" s="27">
        <v>-1073</v>
      </c>
      <c r="I5" s="27">
        <v>4.6100000000000003</v>
      </c>
      <c r="J5" s="27">
        <v>230.66</v>
      </c>
      <c r="K5" s="28">
        <v>34.94</v>
      </c>
    </row>
    <row r="6" spans="1:11" ht="16.5" customHeight="1" x14ac:dyDescent="0.25">
      <c r="A6" s="14" t="s">
        <v>12</v>
      </c>
      <c r="B6" s="11" t="s">
        <v>18</v>
      </c>
      <c r="C6" s="22" t="s">
        <v>14</v>
      </c>
      <c r="D6" s="24">
        <v>42130</v>
      </c>
      <c r="E6" s="25">
        <v>0.53680555555555554</v>
      </c>
      <c r="F6" s="26">
        <v>28.1236</v>
      </c>
      <c r="G6" s="29">
        <v>-89.139899999999997</v>
      </c>
      <c r="H6" s="27">
        <v>-1071</v>
      </c>
      <c r="I6" s="27">
        <v>4.6100000000000003</v>
      </c>
      <c r="J6" s="27">
        <v>230.3</v>
      </c>
      <c r="K6" s="28">
        <v>34.94</v>
      </c>
    </row>
    <row r="7" spans="1:11" ht="16.5" customHeight="1" x14ac:dyDescent="0.25">
      <c r="A7" s="14" t="s">
        <v>12</v>
      </c>
      <c r="B7" s="11" t="s">
        <v>19</v>
      </c>
      <c r="C7" s="22" t="s">
        <v>14</v>
      </c>
      <c r="D7" s="24">
        <v>42130</v>
      </c>
      <c r="E7" s="25">
        <v>0.53680555555555554</v>
      </c>
      <c r="F7" s="26">
        <v>28.1236</v>
      </c>
      <c r="G7" s="29">
        <v>-89.139899999999997</v>
      </c>
      <c r="H7" s="27">
        <v>-1071</v>
      </c>
      <c r="I7" s="27">
        <v>4.6100000000000003</v>
      </c>
      <c r="J7" s="27">
        <v>230.3</v>
      </c>
      <c r="K7" s="28">
        <v>34.94</v>
      </c>
    </row>
    <row r="8" spans="1:11" ht="16.5" customHeight="1" x14ac:dyDescent="0.25">
      <c r="A8" s="14" t="s">
        <v>12</v>
      </c>
      <c r="B8" s="11" t="s">
        <v>20</v>
      </c>
      <c r="C8" s="22" t="s">
        <v>14</v>
      </c>
      <c r="D8" s="24">
        <v>42130</v>
      </c>
      <c r="E8" s="25">
        <v>0.53680555555555554</v>
      </c>
      <c r="F8" s="26">
        <v>28.1236</v>
      </c>
      <c r="G8" s="29">
        <v>-89.139899999999997</v>
      </c>
      <c r="H8" s="27">
        <v>-1071</v>
      </c>
      <c r="I8" s="27">
        <v>4.6100000000000003</v>
      </c>
      <c r="J8" s="27">
        <v>230.3</v>
      </c>
      <c r="K8" s="28">
        <v>34.94</v>
      </c>
    </row>
    <row r="9" spans="1:11" ht="16.5" customHeight="1" x14ac:dyDescent="0.25">
      <c r="A9" s="14" t="s">
        <v>12</v>
      </c>
      <c r="B9" s="11" t="s">
        <v>21</v>
      </c>
      <c r="C9" s="22" t="s">
        <v>14</v>
      </c>
      <c r="D9" s="24">
        <v>42130</v>
      </c>
      <c r="E9" s="25">
        <v>0.58297453703703705</v>
      </c>
      <c r="F9" s="26">
        <v>28.124099999999999</v>
      </c>
      <c r="G9" s="26">
        <v>-89.140100000000004</v>
      </c>
      <c r="H9" s="27">
        <v>-1073</v>
      </c>
      <c r="I9" s="27">
        <v>4.6100000000000003</v>
      </c>
      <c r="J9" s="27">
        <v>230.14</v>
      </c>
      <c r="K9" s="28">
        <v>34.94</v>
      </c>
    </row>
    <row r="10" spans="1:11" ht="16.5" customHeight="1" x14ac:dyDescent="0.25">
      <c r="A10" s="14" t="s">
        <v>12</v>
      </c>
      <c r="B10" s="11" t="s">
        <v>22</v>
      </c>
      <c r="C10" s="22" t="s">
        <v>14</v>
      </c>
      <c r="D10" s="24">
        <v>42130</v>
      </c>
      <c r="E10" s="25">
        <v>0.58297453703703705</v>
      </c>
      <c r="F10" s="26">
        <v>28.124099999999999</v>
      </c>
      <c r="G10" s="26">
        <v>-89.140100000000004</v>
      </c>
      <c r="H10" s="27">
        <v>-1073</v>
      </c>
      <c r="I10" s="27">
        <v>4.6100000000000003</v>
      </c>
      <c r="J10" s="27">
        <v>230.14</v>
      </c>
      <c r="K10" s="28">
        <v>34.94</v>
      </c>
    </row>
    <row r="11" spans="1:11" ht="16.5" customHeight="1" x14ac:dyDescent="0.25">
      <c r="A11" s="14" t="s">
        <v>12</v>
      </c>
      <c r="B11" s="11" t="s">
        <v>23</v>
      </c>
      <c r="C11" s="22" t="s">
        <v>14</v>
      </c>
      <c r="D11" s="24">
        <v>42130</v>
      </c>
      <c r="E11" s="25">
        <v>0.64932870370370366</v>
      </c>
      <c r="F11" s="26">
        <v>28.124700000000001</v>
      </c>
      <c r="G11" s="26">
        <v>-89.141099999999994</v>
      </c>
      <c r="H11" s="27">
        <v>-1078</v>
      </c>
      <c r="I11" s="27">
        <v>4.62</v>
      </c>
      <c r="J11" s="27">
        <v>230.59</v>
      </c>
      <c r="K11" s="28">
        <v>34.94</v>
      </c>
    </row>
    <row r="12" spans="1:11" ht="16.5" customHeight="1" x14ac:dyDescent="0.25">
      <c r="A12" s="14" t="s">
        <v>12</v>
      </c>
      <c r="B12" s="11" t="s">
        <v>24</v>
      </c>
      <c r="C12" s="22" t="s">
        <v>25</v>
      </c>
      <c r="D12" s="24">
        <v>42132</v>
      </c>
      <c r="E12" s="25">
        <v>0.4513888888888889</v>
      </c>
      <c r="F12" s="26">
        <v>27.745999999999999</v>
      </c>
      <c r="G12" s="26">
        <v>-91.221699999999998</v>
      </c>
      <c r="H12" s="27">
        <v>-540</v>
      </c>
      <c r="I12" s="27">
        <v>8.7799999999999994</v>
      </c>
      <c r="J12" s="27">
        <v>140.94999999999999</v>
      </c>
      <c r="K12" s="28">
        <v>35.03</v>
      </c>
    </row>
    <row r="13" spans="1:11" ht="16.5" customHeight="1" x14ac:dyDescent="0.25">
      <c r="A13" s="14" t="s">
        <v>12</v>
      </c>
      <c r="B13" s="11" t="s">
        <v>26</v>
      </c>
      <c r="C13" s="22" t="s">
        <v>25</v>
      </c>
      <c r="D13" s="24">
        <v>42132</v>
      </c>
      <c r="E13" s="25">
        <v>0.4513888888888889</v>
      </c>
      <c r="F13" s="26">
        <v>27.745999999999999</v>
      </c>
      <c r="G13" s="26">
        <v>-91.221699999999998</v>
      </c>
      <c r="H13" s="27">
        <v>-540</v>
      </c>
      <c r="I13" s="27">
        <v>8.7799999999999994</v>
      </c>
      <c r="J13" s="27">
        <v>140.94999999999999</v>
      </c>
      <c r="K13" s="28">
        <v>35.03</v>
      </c>
    </row>
    <row r="14" spans="1:11" ht="16.5" customHeight="1" x14ac:dyDescent="0.25">
      <c r="A14" s="14" t="s">
        <v>12</v>
      </c>
      <c r="B14" s="11" t="s">
        <v>27</v>
      </c>
      <c r="C14" s="22" t="s">
        <v>25</v>
      </c>
      <c r="D14" s="24">
        <v>42132</v>
      </c>
      <c r="E14" s="25">
        <v>0.4513888888888889</v>
      </c>
      <c r="F14" s="26">
        <v>27.745999999999999</v>
      </c>
      <c r="G14" s="26">
        <v>-91.221699999999998</v>
      </c>
      <c r="H14" s="27">
        <v>-540</v>
      </c>
      <c r="I14" s="27">
        <v>8.7799999999999994</v>
      </c>
      <c r="J14" s="27">
        <v>140.94999999999999</v>
      </c>
      <c r="K14" s="28">
        <v>35.03</v>
      </c>
    </row>
    <row r="15" spans="1:11" ht="16.5" customHeight="1" x14ac:dyDescent="0.25">
      <c r="A15" s="14" t="s">
        <v>12</v>
      </c>
      <c r="B15" s="11" t="s">
        <v>28</v>
      </c>
      <c r="C15" s="22" t="s">
        <v>25</v>
      </c>
      <c r="D15" s="24">
        <v>42132</v>
      </c>
      <c r="E15" s="25">
        <v>0.4513888888888889</v>
      </c>
      <c r="F15" s="26">
        <v>27.745999999999999</v>
      </c>
      <c r="G15" s="26">
        <v>-91.221699999999998</v>
      </c>
      <c r="H15" s="27">
        <v>-540</v>
      </c>
      <c r="I15" s="27">
        <v>8.7799999999999994</v>
      </c>
      <c r="J15" s="27">
        <v>140.94999999999999</v>
      </c>
      <c r="K15" s="28">
        <v>35.03</v>
      </c>
    </row>
    <row r="16" spans="1:11" x14ac:dyDescent="0.25">
      <c r="A16" s="15" t="s">
        <v>29</v>
      </c>
      <c r="B16" s="17" t="s">
        <v>31</v>
      </c>
      <c r="C16" s="23" t="s">
        <v>30</v>
      </c>
      <c r="D16" s="16">
        <v>42488</v>
      </c>
      <c r="E16" s="19">
        <v>0.68206018518518496</v>
      </c>
      <c r="F16" s="20">
        <v>14.753053</v>
      </c>
      <c r="G16" s="20">
        <v>-44.978884999999998</v>
      </c>
      <c r="H16" s="21">
        <v>-3036.9</v>
      </c>
      <c r="I16" s="18" t="s">
        <v>0</v>
      </c>
      <c r="J16" s="18" t="s">
        <v>0</v>
      </c>
      <c r="K16" s="18" t="s">
        <v>0</v>
      </c>
    </row>
    <row r="17" spans="1:11" x14ac:dyDescent="0.25">
      <c r="A17" s="15" t="s">
        <v>29</v>
      </c>
      <c r="B17" s="17" t="s">
        <v>32</v>
      </c>
      <c r="C17" s="23" t="s">
        <v>30</v>
      </c>
      <c r="D17" s="16">
        <v>42488</v>
      </c>
      <c r="E17" s="19">
        <v>0.68206018518518496</v>
      </c>
      <c r="F17" s="20">
        <v>14.753053</v>
      </c>
      <c r="G17" s="20">
        <v>-44.978884999999998</v>
      </c>
      <c r="H17" s="21">
        <v>-3036.9</v>
      </c>
      <c r="I17" s="18" t="s">
        <v>0</v>
      </c>
      <c r="J17" s="18" t="s">
        <v>0</v>
      </c>
      <c r="K17" s="18" t="s">
        <v>0</v>
      </c>
    </row>
    <row r="18" spans="1:11" x14ac:dyDescent="0.25">
      <c r="A18" s="15" t="s">
        <v>29</v>
      </c>
      <c r="B18" s="17" t="s">
        <v>33</v>
      </c>
      <c r="C18" s="23" t="s">
        <v>30</v>
      </c>
      <c r="D18" s="16">
        <v>42488</v>
      </c>
      <c r="E18" s="19">
        <v>0.68206018518518496</v>
      </c>
      <c r="F18" s="20">
        <v>14.753053</v>
      </c>
      <c r="G18" s="20">
        <v>-44.978884999999998</v>
      </c>
      <c r="H18" s="21">
        <v>-3036.9</v>
      </c>
      <c r="I18" s="18" t="s">
        <v>0</v>
      </c>
      <c r="J18" s="18" t="s">
        <v>0</v>
      </c>
      <c r="K18" s="18" t="s">
        <v>0</v>
      </c>
    </row>
    <row r="19" spans="1:11" x14ac:dyDescent="0.25">
      <c r="A19" s="15" t="s">
        <v>29</v>
      </c>
      <c r="B19" s="17" t="s">
        <v>34</v>
      </c>
      <c r="C19" s="23" t="s">
        <v>30</v>
      </c>
      <c r="D19" s="16">
        <v>42488</v>
      </c>
      <c r="E19" s="19">
        <v>0.68206018518518496</v>
      </c>
      <c r="F19" s="20">
        <v>14.753053</v>
      </c>
      <c r="G19" s="20">
        <v>-44.978884999999998</v>
      </c>
      <c r="H19" s="21">
        <v>-3036.9</v>
      </c>
      <c r="I19" s="18" t="s">
        <v>0</v>
      </c>
      <c r="J19" s="18" t="s">
        <v>0</v>
      </c>
      <c r="K19" s="18" t="s">
        <v>0</v>
      </c>
    </row>
    <row r="20" spans="1:11" x14ac:dyDescent="0.25">
      <c r="A20" s="15" t="s">
        <v>29</v>
      </c>
      <c r="B20" s="17" t="s">
        <v>35</v>
      </c>
      <c r="C20" s="23" t="s">
        <v>30</v>
      </c>
      <c r="D20" s="16">
        <v>42488</v>
      </c>
      <c r="E20" s="19">
        <v>0.68206018518518496</v>
      </c>
      <c r="F20" s="20">
        <v>14.753053</v>
      </c>
      <c r="G20" s="20">
        <v>-44.978884999999998</v>
      </c>
      <c r="H20" s="21">
        <v>-3036.9</v>
      </c>
      <c r="I20" s="18" t="s">
        <v>0</v>
      </c>
      <c r="J20" s="18" t="s">
        <v>0</v>
      </c>
      <c r="K20" s="18" t="s">
        <v>0</v>
      </c>
    </row>
    <row r="21" spans="1:11" x14ac:dyDescent="0.25">
      <c r="A21" s="4"/>
      <c r="C21" s="3"/>
      <c r="D21" s="9"/>
      <c r="E21" s="8"/>
    </row>
    <row r="22" spans="1:11" x14ac:dyDescent="0.25">
      <c r="A22" s="1"/>
      <c r="C22" s="6"/>
      <c r="D22" s="10"/>
      <c r="E22" s="7"/>
    </row>
    <row r="23" spans="1:11" x14ac:dyDescent="0.25">
      <c r="A23" s="1"/>
      <c r="C23" s="6"/>
      <c r="D23" s="10"/>
      <c r="E23" s="7"/>
    </row>
    <row r="24" spans="1:11" x14ac:dyDescent="0.25">
      <c r="A24" s="1"/>
      <c r="C24" s="6"/>
      <c r="D24" s="9"/>
      <c r="E24" s="7"/>
    </row>
    <row r="25" spans="1:11" x14ac:dyDescent="0.25">
      <c r="A25" s="1"/>
      <c r="C25" s="6"/>
      <c r="D25" s="9"/>
      <c r="E25" s="7"/>
    </row>
    <row r="26" spans="1:11" x14ac:dyDescent="0.25">
      <c r="A26" s="1"/>
      <c r="C26" s="6"/>
      <c r="D26" s="10"/>
      <c r="E26" s="7"/>
    </row>
    <row r="27" spans="1:11" x14ac:dyDescent="0.25">
      <c r="A27" s="1"/>
      <c r="C27" s="6"/>
      <c r="D27" s="10"/>
      <c r="E27" s="7"/>
    </row>
    <row r="28" spans="1:11" x14ac:dyDescent="0.25">
      <c r="A28" s="1"/>
      <c r="C28" s="6"/>
      <c r="D28" s="10"/>
      <c r="E28" s="7"/>
    </row>
    <row r="29" spans="1:11" x14ac:dyDescent="0.25">
      <c r="A29" s="1"/>
      <c r="C29" s="6"/>
      <c r="D29" s="10"/>
      <c r="E29" s="7"/>
    </row>
    <row r="30" spans="1:11" x14ac:dyDescent="0.25">
      <c r="A30" s="1"/>
      <c r="C30" s="6"/>
      <c r="D30" s="10"/>
      <c r="E30" s="7"/>
    </row>
    <row r="31" spans="1:11" x14ac:dyDescent="0.25">
      <c r="A31" s="1"/>
      <c r="C31" s="6"/>
      <c r="D31" s="10"/>
      <c r="E31" s="7"/>
    </row>
    <row r="32" spans="1:11" x14ac:dyDescent="0.25">
      <c r="A32" s="1"/>
      <c r="C32" s="6"/>
      <c r="D32" s="10"/>
      <c r="E32" s="7"/>
    </row>
    <row r="33" spans="1:5" x14ac:dyDescent="0.25">
      <c r="A33" s="1"/>
      <c r="C33" s="6"/>
      <c r="D33" s="9"/>
      <c r="E33" s="7"/>
    </row>
    <row r="34" spans="1:5" x14ac:dyDescent="0.25">
      <c r="A34" s="1"/>
      <c r="C34" s="6"/>
      <c r="D34" s="9"/>
      <c r="E34" s="7"/>
    </row>
    <row r="35" spans="1:5" x14ac:dyDescent="0.25">
      <c r="A35" s="1"/>
      <c r="C35" s="6"/>
      <c r="D35" s="9"/>
      <c r="E35" s="7"/>
    </row>
    <row r="36" spans="1:5" x14ac:dyDescent="0.25">
      <c r="A36" s="1"/>
      <c r="C36" s="6"/>
      <c r="D36" s="9"/>
      <c r="E36" s="7"/>
    </row>
    <row r="37" spans="1:5" x14ac:dyDescent="0.25">
      <c r="A37" s="1"/>
      <c r="C37" s="6"/>
      <c r="D37" s="9"/>
      <c r="E37" s="7"/>
    </row>
    <row r="38" spans="1:5" x14ac:dyDescent="0.25">
      <c r="A38" s="1"/>
      <c r="C38" s="6"/>
      <c r="D38" s="9"/>
      <c r="E38" s="7"/>
    </row>
    <row r="39" spans="1:5" x14ac:dyDescent="0.25">
      <c r="A39" s="1"/>
      <c r="C39" s="6"/>
      <c r="D39" s="9"/>
      <c r="E39" s="7"/>
    </row>
    <row r="40" spans="1:5" x14ac:dyDescent="0.25">
      <c r="A40" s="1"/>
      <c r="C40" s="6"/>
      <c r="D40" s="9"/>
      <c r="E40" s="7"/>
    </row>
    <row r="41" spans="1:5" x14ac:dyDescent="0.25">
      <c r="A41" s="1"/>
      <c r="C41" s="6"/>
      <c r="D41" s="9"/>
      <c r="E41" s="7"/>
    </row>
    <row r="42" spans="1:5" x14ac:dyDescent="0.25">
      <c r="A42" s="1"/>
      <c r="C42" s="6"/>
      <c r="D42" s="9"/>
      <c r="E42" s="7"/>
    </row>
    <row r="45" spans="1:5" x14ac:dyDescent="0.25">
      <c r="A45" s="1"/>
      <c r="C45" s="6"/>
      <c r="D45" s="9"/>
      <c r="E45" s="7"/>
    </row>
    <row r="46" spans="1:5" x14ac:dyDescent="0.25">
      <c r="A46" s="1"/>
      <c r="C46" s="6"/>
      <c r="D46" s="10"/>
      <c r="E46" s="7"/>
    </row>
    <row r="47" spans="1:5" x14ac:dyDescent="0.25">
      <c r="A47" s="1"/>
      <c r="C47" s="6"/>
      <c r="D47" s="10"/>
      <c r="E47" s="7"/>
    </row>
    <row r="48" spans="1:5" x14ac:dyDescent="0.25">
      <c r="A48" s="1"/>
      <c r="C48" s="6"/>
      <c r="D48" s="10"/>
      <c r="E48" s="7"/>
    </row>
    <row r="49" spans="1:5" x14ac:dyDescent="0.25">
      <c r="A49" s="1"/>
      <c r="C49" s="6"/>
      <c r="D49" s="10"/>
      <c r="E49" s="7"/>
    </row>
    <row r="50" spans="1:5" x14ac:dyDescent="0.25">
      <c r="A50" s="1"/>
      <c r="C50" s="6"/>
      <c r="D50" s="10"/>
      <c r="E50" s="7"/>
    </row>
    <row r="51" spans="1:5" x14ac:dyDescent="0.25">
      <c r="A51" s="1"/>
      <c r="C51" s="6"/>
      <c r="D51" s="9"/>
      <c r="E51" s="7"/>
    </row>
    <row r="52" spans="1:5" x14ac:dyDescent="0.25">
      <c r="A52" s="1"/>
      <c r="C52" s="6"/>
      <c r="D52" s="9"/>
      <c r="E52" s="7"/>
    </row>
    <row r="54" spans="1:5" x14ac:dyDescent="0.25">
      <c r="A54" s="1"/>
    </row>
  </sheetData>
  <dataValidations count="8">
    <dataValidation type="decimal" allowBlank="1" showErrorMessage="1" errorTitle="Input Error" error="Define a temperatur in ºC! The range is -1000ºC to 10000ºC. Example: 14.000 (for 14ºC)" sqref="K2:K15">
      <formula1>-1000</formula1>
      <formula2>10000</formula2>
    </dataValidation>
    <dataValidation type="decimal" allowBlank="1" showInputMessage="1" showErrorMessage="1" errorTitle="Input Error" error="Use decimal degrees! Example: -42.51000 (which is roughly the same as 42º30'36'' S)" sqref="F2:F20">
      <formula1>-90</formula1>
      <formula2>90</formula2>
    </dataValidation>
    <dataValidation type="decimal" allowBlank="1" showInputMessage="1" showErrorMessage="1" errorTitle="Input Error" error="Use decimal degrees! Example: -122.49000 (which is roughly the same as 122º29'24'' W)" sqref="G2:G20">
      <formula1>-180</formula1>
      <formula2>180</formula2>
    </dataValidation>
    <dataValidation type="decimal" allowBlank="1" showInputMessage="1" showErrorMessage="1" errorTitle="Input Error" error="Define a depth in meters! Example: -0.010 (for a depth of 1 cm)" sqref="H2:H20">
      <formula1>-12000</formula1>
      <formula2>0</formula2>
    </dataValidation>
    <dataValidation type="decimal" allowBlank="1" showInputMessage="1" showErrorMessage="1" errorTitle="Input Error" error="Define a temperatur in ºC! The range is -1000ºC to 10000ºC. Example: 14.000 (for 14ºC)" sqref="I2:I15">
      <formula1>-1000</formula1>
      <formula2>10000</formula2>
    </dataValidation>
    <dataValidation type="decimal" allowBlank="1" showInputMessage="1" showErrorMessage="1" errorTitle="Input Error" error="Define a volume in ml! Example: 5.000 (for 5 ml)" sqref="J2:J15">
      <formula1>0</formula1>
      <formula2>1000000</formula2>
    </dataValidation>
    <dataValidation type="date" allowBlank="1" showInputMessage="1" showErrorMessage="1" errorTitle="Input Error" error="Use the format yyyy-mm-dd! Example: 2007-01-30" sqref="D2:D20">
      <formula1>21916</formula1>
      <formula2>401769</formula2>
    </dataValidation>
    <dataValidation type="time" allowBlank="1" showInputMessage="1" showErrorMessage="1" errorTitle="Input Error" error="Use the format hh:mm:ss! Times between 00:00:00 and 23:59:59.  " sqref="E2:E20">
      <formula1>0</formula1>
      <formula2>0.999988425925926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1</vt:lpstr>
    </vt:vector>
  </TitlesOfParts>
  <Company>MPIM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 Angel Gonzalez Porras</dc:creator>
  <cp:lastModifiedBy>Miguel Ángel González Porras</cp:lastModifiedBy>
  <dcterms:created xsi:type="dcterms:W3CDTF">2021-03-22T13:47:14Z</dcterms:created>
  <dcterms:modified xsi:type="dcterms:W3CDTF">2021-05-12T15:37:29Z</dcterms:modified>
</cp:coreProperties>
</file>